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9720" windowHeight="183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5" i="1" l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260" uniqueCount="94">
  <si>
    <t>MEWT</t>
  </si>
  <si>
    <t>MEKO</t>
  </si>
  <si>
    <t>Adenocarcinoma</t>
  </si>
  <si>
    <t>Adenosquamous carcinoma</t>
  </si>
  <si>
    <t>WAB 91</t>
  </si>
  <si>
    <t>WAB 135</t>
  </si>
  <si>
    <t>WAB 136</t>
  </si>
  <si>
    <t>WAB 214</t>
  </si>
  <si>
    <t>WAB 219</t>
  </si>
  <si>
    <t>WAB 199</t>
  </si>
  <si>
    <t>WAB 201</t>
  </si>
  <si>
    <t>WAB 233</t>
  </si>
  <si>
    <t>WAB 218</t>
  </si>
  <si>
    <t>WAB 267</t>
  </si>
  <si>
    <t>WAB 206</t>
  </si>
  <si>
    <t>WAB 286</t>
  </si>
  <si>
    <t>WAB 237</t>
  </si>
  <si>
    <t>WAB 290</t>
  </si>
  <si>
    <t>WAB 248</t>
  </si>
  <si>
    <t>WAB 274</t>
  </si>
  <si>
    <t>WAB 269</t>
  </si>
  <si>
    <t>WAB 204</t>
  </si>
  <si>
    <t>WAB 73</t>
  </si>
  <si>
    <t>WAB 239</t>
  </si>
  <si>
    <t>WAB 331</t>
  </si>
  <si>
    <t>WAB 375</t>
  </si>
  <si>
    <t>WAB 336</t>
  </si>
  <si>
    <t>WAB 355</t>
  </si>
  <si>
    <t>WAB 374</t>
  </si>
  <si>
    <t>WAB 372</t>
  </si>
  <si>
    <t>WAB 367</t>
  </si>
  <si>
    <t>WAB 349</t>
  </si>
  <si>
    <t>WAB 365</t>
  </si>
  <si>
    <t>WAB 235</t>
  </si>
  <si>
    <t>WAB 337</t>
  </si>
  <si>
    <t>WAB 249</t>
  </si>
  <si>
    <t>WAP 408</t>
  </si>
  <si>
    <t>WAP 379</t>
  </si>
  <si>
    <t>WAP 404</t>
  </si>
  <si>
    <t>WAP 309</t>
  </si>
  <si>
    <t>WAP 460</t>
  </si>
  <si>
    <t>WAP 458</t>
  </si>
  <si>
    <t>WAP 372</t>
  </si>
  <si>
    <t>WAP 301</t>
  </si>
  <si>
    <t>WAP 335</t>
  </si>
  <si>
    <t>WAP 315</t>
  </si>
  <si>
    <t>WAP 308</t>
  </si>
  <si>
    <t>WAP 316</t>
  </si>
  <si>
    <t>WAP 348</t>
  </si>
  <si>
    <t>WAP 318</t>
  </si>
  <si>
    <t>WAP 407</t>
  </si>
  <si>
    <t>WAP 393</t>
  </si>
  <si>
    <t>WAP 409</t>
  </si>
  <si>
    <t>WAP 383</t>
  </si>
  <si>
    <t>WAP 362</t>
  </si>
  <si>
    <t>WAP 344</t>
  </si>
  <si>
    <t>WAP 455</t>
  </si>
  <si>
    <t>WAP 463</t>
  </si>
  <si>
    <t>Tag</t>
  </si>
  <si>
    <t>Litter 1</t>
  </si>
  <si>
    <t>Lymphoma</t>
  </si>
  <si>
    <t>WAB 200</t>
  </si>
  <si>
    <t>WAB 205</t>
  </si>
  <si>
    <t>WAB 236</t>
  </si>
  <si>
    <t>WAB 250</t>
  </si>
  <si>
    <t>WAB 275</t>
  </si>
  <si>
    <t>WAB 371</t>
  </si>
  <si>
    <t>WAB 276</t>
  </si>
  <si>
    <t>WAB 270</t>
  </si>
  <si>
    <t>WAB 245</t>
  </si>
  <si>
    <t>WAB 544</t>
  </si>
  <si>
    <t>WAB 333</t>
  </si>
  <si>
    <t>WAB 379</t>
  </si>
  <si>
    <t>WAB 277</t>
  </si>
  <si>
    <t>WAB 332</t>
  </si>
  <si>
    <t>WAB 334</t>
  </si>
  <si>
    <t>WAB 255</t>
  </si>
  <si>
    <t>WAB 265</t>
  </si>
  <si>
    <t>WAB 253</t>
  </si>
  <si>
    <t>WAB 266</t>
  </si>
  <si>
    <t>Adenosquamous Carcinoma</t>
  </si>
  <si>
    <t>MIN</t>
  </si>
  <si>
    <t>+</t>
  </si>
  <si>
    <t>Adenosquamous carcinoma and Adenocarcinoma</t>
  </si>
  <si>
    <t>Tumor Classification</t>
  </si>
  <si>
    <t>Euthanasia (Weeks after 1st litter DOB)</t>
  </si>
  <si>
    <t>Date of Euthanasia</t>
  </si>
  <si>
    <t>Genotype</t>
  </si>
  <si>
    <t>MAPK8f/f MAPK9f/f WAPCRE+</t>
  </si>
  <si>
    <t>WAPCRE+</t>
  </si>
  <si>
    <t>MAPK8f/f MAPK9f/f WAPCRE-</t>
  </si>
  <si>
    <t>Cohort (# mice)</t>
  </si>
  <si>
    <t>Cohort</t>
  </si>
  <si>
    <t>MEC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4" fontId="0" fillId="0" borderId="0" xfId="0" applyNumberFormat="1"/>
    <xf numFmtId="0" fontId="0" fillId="0" borderId="0" xfId="0" applyAlignment="1">
      <alignment horizontal="right"/>
    </xf>
    <xf numFmtId="0" fontId="0" fillId="0" borderId="0" xfId="0" applyFill="1"/>
    <xf numFmtId="0" fontId="1" fillId="0" borderId="0" xfId="0" applyFont="1"/>
    <xf numFmtId="0" fontId="2" fillId="0" borderId="0" xfId="0" applyFont="1" applyFill="1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14" fontId="0" fillId="0" borderId="0" xfId="0" applyNumberFormat="1" applyAlignment="1">
      <alignment horizontal="center"/>
    </xf>
    <xf numFmtId="164" fontId="0" fillId="0" borderId="0" xfId="0" applyNumberFormat="1" applyAlignment="1">
      <alignment horizontal="right"/>
    </xf>
    <xf numFmtId="164" fontId="0" fillId="0" borderId="0" xfId="0" applyNumberFormat="1"/>
    <xf numFmtId="0" fontId="1" fillId="0" borderId="0" xfId="0" applyFont="1" applyAlignment="1">
      <alignment wrapText="1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right"/>
    </xf>
    <xf numFmtId="0" fontId="1" fillId="0" borderId="0" xfId="0" applyFont="1" applyFill="1" applyAlignment="1">
      <alignment wrapText="1"/>
    </xf>
    <xf numFmtId="0" fontId="1" fillId="0" borderId="0" xfId="0" applyFont="1" applyFill="1" applyAlignment="1">
      <alignment horizontal="left" wrapText="1"/>
    </xf>
    <xf numFmtId="0" fontId="1" fillId="0" borderId="0" xfId="0" applyFont="1" applyAlignment="1">
      <alignment horizontal="right" wrapText="1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9"/>
  <sheetViews>
    <sheetView tabSelected="1" topLeftCell="D1" workbookViewId="0">
      <selection activeCell="O19" sqref="O19"/>
    </sheetView>
  </sheetViews>
  <sheetFormatPr baseColWidth="10" defaultColWidth="8.83203125" defaultRowHeight="14" x14ac:dyDescent="0"/>
  <cols>
    <col min="1" max="1" width="16.6640625" style="3" customWidth="1"/>
    <col min="2" max="2" width="29.5" style="3" customWidth="1"/>
    <col min="3" max="3" width="14.1640625" style="12" customWidth="1"/>
    <col min="4" max="5" width="20.1640625" customWidth="1"/>
    <col min="6" max="6" width="22.5" customWidth="1"/>
    <col min="7" max="7" width="44.1640625" customWidth="1"/>
    <col min="8" max="8" width="10.6640625" style="6" customWidth="1"/>
    <col min="9" max="9" width="11.83203125" customWidth="1"/>
    <col min="11" max="11" width="25.1640625" customWidth="1"/>
  </cols>
  <sheetData>
    <row r="1" spans="1:14" s="11" customFormat="1" ht="28">
      <c r="A1" s="14" t="s">
        <v>58</v>
      </c>
      <c r="B1" s="14" t="s">
        <v>87</v>
      </c>
      <c r="C1" s="15" t="s">
        <v>92</v>
      </c>
      <c r="D1" s="11" t="s">
        <v>59</v>
      </c>
      <c r="E1" s="11" t="s">
        <v>86</v>
      </c>
      <c r="F1" s="16" t="s">
        <v>85</v>
      </c>
      <c r="G1" s="11" t="s">
        <v>84</v>
      </c>
      <c r="H1" s="17" t="s">
        <v>81</v>
      </c>
      <c r="I1" s="14"/>
    </row>
    <row r="2" spans="1:14">
      <c r="A2" s="13" t="s">
        <v>4</v>
      </c>
      <c r="B2" s="13" t="s">
        <v>88</v>
      </c>
      <c r="C2" s="13" t="s">
        <v>1</v>
      </c>
      <c r="D2" s="1">
        <v>41741</v>
      </c>
      <c r="E2" s="1">
        <v>42235</v>
      </c>
      <c r="F2" s="9">
        <f t="shared" ref="F2:F33" si="0">(E2-D2)/7</f>
        <v>70.571428571428569</v>
      </c>
      <c r="G2" t="s">
        <v>83</v>
      </c>
      <c r="I2" s="3"/>
    </row>
    <row r="3" spans="1:14">
      <c r="A3" s="13" t="s">
        <v>5</v>
      </c>
      <c r="B3" s="13" t="s">
        <v>88</v>
      </c>
      <c r="C3" s="13" t="s">
        <v>1</v>
      </c>
      <c r="D3" s="1">
        <v>41736</v>
      </c>
      <c r="E3" s="1">
        <v>42167</v>
      </c>
      <c r="F3" s="9">
        <f t="shared" si="0"/>
        <v>61.571428571428569</v>
      </c>
      <c r="H3" s="7" t="s">
        <v>82</v>
      </c>
      <c r="I3" s="3"/>
      <c r="L3" s="4" t="s">
        <v>0</v>
      </c>
      <c r="M3" s="4" t="s">
        <v>93</v>
      </c>
      <c r="N3" s="4" t="s">
        <v>1</v>
      </c>
    </row>
    <row r="4" spans="1:14">
      <c r="A4" s="13" t="s">
        <v>6</v>
      </c>
      <c r="B4" s="13" t="s">
        <v>88</v>
      </c>
      <c r="C4" s="13" t="s">
        <v>1</v>
      </c>
      <c r="D4" s="1">
        <v>41746</v>
      </c>
      <c r="E4" s="1">
        <v>42387</v>
      </c>
      <c r="F4" s="9">
        <f t="shared" si="0"/>
        <v>91.571428571428569</v>
      </c>
      <c r="G4" t="s">
        <v>3</v>
      </c>
      <c r="I4" s="3"/>
      <c r="K4" s="4" t="s">
        <v>91</v>
      </c>
      <c r="L4">
        <v>19</v>
      </c>
      <c r="M4">
        <v>22</v>
      </c>
      <c r="N4">
        <v>32</v>
      </c>
    </row>
    <row r="5" spans="1:14">
      <c r="A5" s="13" t="s">
        <v>7</v>
      </c>
      <c r="B5" s="13" t="s">
        <v>88</v>
      </c>
      <c r="C5" s="13" t="s">
        <v>1</v>
      </c>
      <c r="D5" s="1">
        <v>41922</v>
      </c>
      <c r="E5" s="1">
        <v>42613</v>
      </c>
      <c r="F5" s="9">
        <f t="shared" si="0"/>
        <v>98.714285714285708</v>
      </c>
      <c r="I5" s="3"/>
      <c r="K5" s="4" t="s">
        <v>81</v>
      </c>
      <c r="L5">
        <v>1</v>
      </c>
      <c r="M5">
        <v>0</v>
      </c>
      <c r="N5">
        <v>13</v>
      </c>
    </row>
    <row r="6" spans="1:14">
      <c r="A6" s="13" t="s">
        <v>8</v>
      </c>
      <c r="B6" s="13" t="s">
        <v>88</v>
      </c>
      <c r="C6" s="13" t="s">
        <v>1</v>
      </c>
      <c r="D6" s="1">
        <v>41922</v>
      </c>
      <c r="E6" s="1">
        <v>42298</v>
      </c>
      <c r="F6" s="9">
        <f t="shared" si="0"/>
        <v>53.714285714285715</v>
      </c>
      <c r="I6" s="3"/>
      <c r="K6" s="4" t="s">
        <v>2</v>
      </c>
      <c r="L6">
        <v>0</v>
      </c>
      <c r="M6">
        <v>0</v>
      </c>
      <c r="N6">
        <v>6</v>
      </c>
    </row>
    <row r="7" spans="1:14">
      <c r="A7" s="13" t="s">
        <v>9</v>
      </c>
      <c r="B7" s="13" t="s">
        <v>88</v>
      </c>
      <c r="C7" s="13" t="s">
        <v>1</v>
      </c>
      <c r="D7" s="1">
        <v>41892</v>
      </c>
      <c r="E7" s="1">
        <v>42457</v>
      </c>
      <c r="F7" s="9">
        <f t="shared" si="0"/>
        <v>80.714285714285708</v>
      </c>
      <c r="G7" t="s">
        <v>3</v>
      </c>
      <c r="I7" s="3"/>
      <c r="K7" s="11" t="s">
        <v>3</v>
      </c>
      <c r="L7">
        <v>1</v>
      </c>
      <c r="M7">
        <v>0</v>
      </c>
      <c r="N7">
        <v>7</v>
      </c>
    </row>
    <row r="8" spans="1:14">
      <c r="A8" s="13" t="s">
        <v>10</v>
      </c>
      <c r="B8" s="13" t="s">
        <v>88</v>
      </c>
      <c r="C8" s="13" t="s">
        <v>1</v>
      </c>
      <c r="D8" s="1">
        <v>41894</v>
      </c>
      <c r="E8" s="1">
        <v>42361</v>
      </c>
      <c r="F8" s="9">
        <f t="shared" si="0"/>
        <v>66.714285714285708</v>
      </c>
      <c r="I8" s="3"/>
    </row>
    <row r="9" spans="1:14">
      <c r="A9" s="13" t="s">
        <v>11</v>
      </c>
      <c r="B9" s="13" t="s">
        <v>88</v>
      </c>
      <c r="C9" s="13" t="s">
        <v>1</v>
      </c>
      <c r="D9" s="1">
        <v>41925</v>
      </c>
      <c r="E9" s="1">
        <v>42579</v>
      </c>
      <c r="F9" s="9">
        <f t="shared" si="0"/>
        <v>93.428571428571431</v>
      </c>
      <c r="G9" t="s">
        <v>83</v>
      </c>
      <c r="H9" s="7" t="s">
        <v>82</v>
      </c>
      <c r="I9" s="3"/>
    </row>
    <row r="10" spans="1:14">
      <c r="A10" s="13" t="s">
        <v>12</v>
      </c>
      <c r="B10" s="13" t="s">
        <v>88</v>
      </c>
      <c r="C10" s="13" t="s">
        <v>1</v>
      </c>
      <c r="D10" s="1">
        <v>41924</v>
      </c>
      <c r="E10" s="1">
        <v>42347</v>
      </c>
      <c r="F10" s="9">
        <f t="shared" si="0"/>
        <v>60.428571428571431</v>
      </c>
      <c r="H10" s="7" t="s">
        <v>82</v>
      </c>
      <c r="I10" s="3"/>
    </row>
    <row r="11" spans="1:14">
      <c r="A11" s="13" t="s">
        <v>13</v>
      </c>
      <c r="B11" s="13" t="s">
        <v>88</v>
      </c>
      <c r="C11" s="13" t="s">
        <v>1</v>
      </c>
      <c r="D11" s="1">
        <v>41983</v>
      </c>
      <c r="E11" s="1">
        <v>42545</v>
      </c>
      <c r="F11" s="9">
        <f t="shared" si="0"/>
        <v>80.285714285714292</v>
      </c>
      <c r="H11" s="7" t="s">
        <v>82</v>
      </c>
      <c r="I11" s="3"/>
    </row>
    <row r="12" spans="1:14">
      <c r="A12" s="13" t="s">
        <v>14</v>
      </c>
      <c r="B12" s="13" t="s">
        <v>88</v>
      </c>
      <c r="C12" s="13" t="s">
        <v>1</v>
      </c>
      <c r="D12" s="1">
        <v>41909</v>
      </c>
      <c r="E12" s="1">
        <v>42433</v>
      </c>
      <c r="F12" s="9">
        <f t="shared" si="0"/>
        <v>74.857142857142861</v>
      </c>
      <c r="I12" s="3"/>
    </row>
    <row r="13" spans="1:14">
      <c r="A13" s="13" t="s">
        <v>15</v>
      </c>
      <c r="B13" s="13" t="s">
        <v>88</v>
      </c>
      <c r="C13" s="13" t="s">
        <v>1</v>
      </c>
      <c r="D13" s="1">
        <v>42001</v>
      </c>
      <c r="E13" s="1">
        <v>42500</v>
      </c>
      <c r="F13" s="9">
        <f t="shared" si="0"/>
        <v>71.285714285714292</v>
      </c>
      <c r="I13" s="3"/>
    </row>
    <row r="14" spans="1:14">
      <c r="A14" s="13" t="s">
        <v>16</v>
      </c>
      <c r="B14" s="13" t="s">
        <v>88</v>
      </c>
      <c r="C14" s="13" t="s">
        <v>1</v>
      </c>
      <c r="D14" s="1">
        <v>41973</v>
      </c>
      <c r="E14" s="1">
        <v>42342</v>
      </c>
      <c r="F14" s="9">
        <f t="shared" si="0"/>
        <v>52.714285714285715</v>
      </c>
      <c r="I14" s="3"/>
    </row>
    <row r="15" spans="1:14">
      <c r="A15" s="13" t="s">
        <v>17</v>
      </c>
      <c r="B15" s="13" t="s">
        <v>88</v>
      </c>
      <c r="C15" s="13" t="s">
        <v>1</v>
      </c>
      <c r="D15" s="1">
        <v>42004</v>
      </c>
      <c r="E15" s="1">
        <v>42601</v>
      </c>
      <c r="F15" s="9">
        <f t="shared" si="0"/>
        <v>85.285714285714292</v>
      </c>
      <c r="H15" s="7" t="s">
        <v>82</v>
      </c>
      <c r="I15" s="3"/>
    </row>
    <row r="16" spans="1:14">
      <c r="A16" s="13" t="s">
        <v>18</v>
      </c>
      <c r="B16" s="13" t="s">
        <v>88</v>
      </c>
      <c r="C16" s="13" t="s">
        <v>1</v>
      </c>
      <c r="D16" s="1">
        <v>41970</v>
      </c>
      <c r="E16" s="1">
        <v>42515</v>
      </c>
      <c r="F16" s="9">
        <f t="shared" si="0"/>
        <v>77.857142857142861</v>
      </c>
      <c r="H16" s="7" t="s">
        <v>82</v>
      </c>
      <c r="I16" s="3"/>
    </row>
    <row r="17" spans="1:9">
      <c r="A17" s="13" t="s">
        <v>19</v>
      </c>
      <c r="B17" s="13" t="s">
        <v>88</v>
      </c>
      <c r="C17" s="13" t="s">
        <v>1</v>
      </c>
      <c r="D17" s="1">
        <v>41974</v>
      </c>
      <c r="E17" s="1">
        <v>42515</v>
      </c>
      <c r="F17" s="9">
        <f t="shared" si="0"/>
        <v>77.285714285714292</v>
      </c>
      <c r="I17" s="3"/>
    </row>
    <row r="18" spans="1:9">
      <c r="A18" s="13" t="s">
        <v>20</v>
      </c>
      <c r="B18" s="13" t="s">
        <v>88</v>
      </c>
      <c r="C18" s="13" t="s">
        <v>1</v>
      </c>
      <c r="D18" s="1">
        <v>41985</v>
      </c>
      <c r="E18" s="1">
        <v>42515</v>
      </c>
      <c r="F18" s="9">
        <f t="shared" si="0"/>
        <v>75.714285714285708</v>
      </c>
      <c r="I18" s="3"/>
    </row>
    <row r="19" spans="1:9">
      <c r="A19" s="13" t="s">
        <v>21</v>
      </c>
      <c r="B19" s="13" t="s">
        <v>88</v>
      </c>
      <c r="C19" s="13" t="s">
        <v>1</v>
      </c>
      <c r="D19" s="1">
        <v>41941</v>
      </c>
      <c r="E19" s="1">
        <v>42401</v>
      </c>
      <c r="F19" s="9">
        <f t="shared" si="0"/>
        <v>65.714285714285708</v>
      </c>
      <c r="H19" s="7" t="s">
        <v>82</v>
      </c>
      <c r="I19" s="3"/>
    </row>
    <row r="20" spans="1:9">
      <c r="A20" s="13" t="s">
        <v>22</v>
      </c>
      <c r="B20" s="13" t="s">
        <v>88</v>
      </c>
      <c r="C20" s="13" t="s">
        <v>1</v>
      </c>
      <c r="D20" s="1">
        <v>41603</v>
      </c>
      <c r="E20" s="1">
        <v>42164</v>
      </c>
      <c r="F20" s="9">
        <f t="shared" si="0"/>
        <v>80.142857142857139</v>
      </c>
      <c r="G20" t="s">
        <v>3</v>
      </c>
      <c r="H20" s="7" t="s">
        <v>82</v>
      </c>
      <c r="I20" s="3"/>
    </row>
    <row r="21" spans="1:9">
      <c r="A21" s="13" t="s">
        <v>23</v>
      </c>
      <c r="B21" s="13" t="s">
        <v>88</v>
      </c>
      <c r="C21" s="13" t="s">
        <v>1</v>
      </c>
      <c r="D21" s="1">
        <v>41948</v>
      </c>
      <c r="E21" s="1">
        <v>42531</v>
      </c>
      <c r="F21" s="9">
        <f t="shared" si="0"/>
        <v>83.285714285714292</v>
      </c>
      <c r="I21" s="3"/>
    </row>
    <row r="22" spans="1:9">
      <c r="A22" s="13" t="s">
        <v>24</v>
      </c>
      <c r="B22" s="13" t="s">
        <v>88</v>
      </c>
      <c r="C22" s="13" t="s">
        <v>1</v>
      </c>
      <c r="D22" s="1">
        <v>42036</v>
      </c>
      <c r="E22" s="1">
        <v>42559</v>
      </c>
      <c r="F22" s="9">
        <f t="shared" si="0"/>
        <v>74.714285714285708</v>
      </c>
      <c r="G22" t="s">
        <v>2</v>
      </c>
      <c r="H22" s="7" t="s">
        <v>82</v>
      </c>
      <c r="I22" s="5"/>
    </row>
    <row r="23" spans="1:9">
      <c r="A23" s="13" t="s">
        <v>25</v>
      </c>
      <c r="B23" s="13" t="s">
        <v>88</v>
      </c>
      <c r="C23" s="13" t="s">
        <v>1</v>
      </c>
      <c r="D23" s="1">
        <v>42106</v>
      </c>
      <c r="E23" s="1">
        <v>42572</v>
      </c>
      <c r="F23" s="9">
        <f t="shared" si="0"/>
        <v>66.571428571428569</v>
      </c>
      <c r="I23" s="3"/>
    </row>
    <row r="24" spans="1:9">
      <c r="A24" s="13" t="s">
        <v>26</v>
      </c>
      <c r="B24" s="13" t="s">
        <v>88</v>
      </c>
      <c r="C24" s="13" t="s">
        <v>1</v>
      </c>
      <c r="D24" s="1">
        <v>42088</v>
      </c>
      <c r="E24" s="1">
        <v>42579</v>
      </c>
      <c r="F24" s="9">
        <f t="shared" si="0"/>
        <v>70.142857142857139</v>
      </c>
      <c r="G24" t="s">
        <v>2</v>
      </c>
      <c r="H24" s="7" t="s">
        <v>82</v>
      </c>
      <c r="I24" s="3"/>
    </row>
    <row r="25" spans="1:9">
      <c r="A25" s="13" t="s">
        <v>27</v>
      </c>
      <c r="B25" s="13" t="s">
        <v>88</v>
      </c>
      <c r="C25" s="13" t="s">
        <v>1</v>
      </c>
      <c r="D25" s="1">
        <v>42084</v>
      </c>
      <c r="E25" s="1">
        <v>42601</v>
      </c>
      <c r="F25" s="9">
        <f t="shared" si="0"/>
        <v>73.857142857142861</v>
      </c>
      <c r="G25" t="s">
        <v>2</v>
      </c>
      <c r="H25" s="7" t="s">
        <v>82</v>
      </c>
      <c r="I25" s="3"/>
    </row>
    <row r="26" spans="1:9">
      <c r="A26" s="13" t="s">
        <v>28</v>
      </c>
      <c r="B26" s="13" t="s">
        <v>88</v>
      </c>
      <c r="C26" s="13" t="s">
        <v>1</v>
      </c>
      <c r="D26" s="1">
        <v>42105</v>
      </c>
      <c r="E26" s="1">
        <v>42486</v>
      </c>
      <c r="F26" s="9">
        <f t="shared" si="0"/>
        <v>54.428571428571431</v>
      </c>
      <c r="H26" s="7" t="s">
        <v>82</v>
      </c>
      <c r="I26" s="3"/>
    </row>
    <row r="27" spans="1:9">
      <c r="A27" s="13" t="s">
        <v>29</v>
      </c>
      <c r="B27" s="13" t="s">
        <v>88</v>
      </c>
      <c r="C27" s="13" t="s">
        <v>1</v>
      </c>
      <c r="D27" s="1">
        <v>42114</v>
      </c>
      <c r="E27" s="1">
        <v>42508</v>
      </c>
      <c r="F27" s="9">
        <f t="shared" si="0"/>
        <v>56.285714285714285</v>
      </c>
      <c r="I27" s="3"/>
    </row>
    <row r="28" spans="1:9">
      <c r="A28" s="13" t="s">
        <v>30</v>
      </c>
      <c r="B28" s="13" t="s">
        <v>88</v>
      </c>
      <c r="C28" s="13" t="s">
        <v>1</v>
      </c>
      <c r="D28" s="1">
        <v>42092</v>
      </c>
      <c r="E28" s="1">
        <v>42542</v>
      </c>
      <c r="F28" s="9">
        <f t="shared" si="0"/>
        <v>64.285714285714292</v>
      </c>
      <c r="I28" s="3"/>
    </row>
    <row r="29" spans="1:9">
      <c r="A29" s="13" t="s">
        <v>31</v>
      </c>
      <c r="B29" s="13" t="s">
        <v>88</v>
      </c>
      <c r="C29" s="13" t="s">
        <v>1</v>
      </c>
      <c r="D29" s="1">
        <v>42065</v>
      </c>
      <c r="E29" s="1">
        <v>42545</v>
      </c>
      <c r="F29" s="9">
        <f t="shared" si="0"/>
        <v>68.571428571428569</v>
      </c>
      <c r="I29" s="3"/>
    </row>
    <row r="30" spans="1:9">
      <c r="A30" s="13" t="s">
        <v>32</v>
      </c>
      <c r="B30" s="13" t="s">
        <v>88</v>
      </c>
      <c r="C30" s="13" t="s">
        <v>1</v>
      </c>
      <c r="D30" s="1">
        <v>42091</v>
      </c>
      <c r="E30" s="1">
        <v>42545</v>
      </c>
      <c r="F30" s="9">
        <f t="shared" si="0"/>
        <v>64.857142857142861</v>
      </c>
      <c r="I30" s="3"/>
    </row>
    <row r="31" spans="1:9">
      <c r="A31" s="13" t="s">
        <v>33</v>
      </c>
      <c r="B31" s="13" t="s">
        <v>88</v>
      </c>
      <c r="C31" s="13" t="s">
        <v>1</v>
      </c>
      <c r="D31" s="1">
        <v>41927</v>
      </c>
      <c r="E31" s="1">
        <v>42606</v>
      </c>
      <c r="F31" s="9">
        <f t="shared" si="0"/>
        <v>97</v>
      </c>
      <c r="I31" s="3"/>
    </row>
    <row r="32" spans="1:9">
      <c r="A32" s="13" t="s">
        <v>34</v>
      </c>
      <c r="B32" s="13" t="s">
        <v>88</v>
      </c>
      <c r="C32" s="13" t="s">
        <v>1</v>
      </c>
      <c r="D32" s="1">
        <v>42038</v>
      </c>
      <c r="E32" s="1">
        <v>42613</v>
      </c>
      <c r="F32" s="9">
        <f t="shared" si="0"/>
        <v>82.142857142857139</v>
      </c>
      <c r="G32" t="s">
        <v>3</v>
      </c>
      <c r="I32" s="3"/>
    </row>
    <row r="33" spans="1:9">
      <c r="A33" s="13" t="s">
        <v>35</v>
      </c>
      <c r="B33" s="13" t="s">
        <v>88</v>
      </c>
      <c r="C33" s="13" t="s">
        <v>1</v>
      </c>
      <c r="D33" s="1">
        <v>41973</v>
      </c>
      <c r="E33" s="1">
        <v>42639</v>
      </c>
      <c r="F33" s="9">
        <f t="shared" si="0"/>
        <v>95.142857142857139</v>
      </c>
      <c r="G33" t="s">
        <v>83</v>
      </c>
      <c r="H33" s="7" t="s">
        <v>82</v>
      </c>
      <c r="I33" s="3"/>
    </row>
    <row r="34" spans="1:9">
      <c r="A34" s="13"/>
      <c r="B34" s="13"/>
      <c r="C34" s="13"/>
      <c r="D34" s="1"/>
      <c r="E34" s="1"/>
      <c r="F34" s="9"/>
      <c r="I34" s="3"/>
    </row>
    <row r="35" spans="1:9">
      <c r="A35" s="13" t="s">
        <v>36</v>
      </c>
      <c r="B35" s="13" t="s">
        <v>89</v>
      </c>
      <c r="C35" s="13" t="s">
        <v>93</v>
      </c>
      <c r="D35" s="1">
        <v>42572</v>
      </c>
      <c r="E35" s="1">
        <v>42891</v>
      </c>
      <c r="F35" s="9">
        <f t="shared" ref="F35:F56" si="1">(E35-D35)/7</f>
        <v>45.571428571428569</v>
      </c>
      <c r="I35" s="3"/>
    </row>
    <row r="36" spans="1:9">
      <c r="A36" s="13" t="s">
        <v>37</v>
      </c>
      <c r="B36" s="13" t="s">
        <v>89</v>
      </c>
      <c r="C36" s="13" t="s">
        <v>93</v>
      </c>
      <c r="D36" s="1">
        <v>42540</v>
      </c>
      <c r="E36" s="1">
        <v>42906</v>
      </c>
      <c r="F36" s="9">
        <f t="shared" si="1"/>
        <v>52.285714285714285</v>
      </c>
      <c r="G36" t="s">
        <v>60</v>
      </c>
      <c r="I36" s="3"/>
    </row>
    <row r="37" spans="1:9">
      <c r="A37" s="13" t="s">
        <v>38</v>
      </c>
      <c r="B37" s="13" t="s">
        <v>89</v>
      </c>
      <c r="C37" s="13" t="s">
        <v>93</v>
      </c>
      <c r="D37" s="1">
        <v>42341</v>
      </c>
      <c r="E37" s="1">
        <v>42906</v>
      </c>
      <c r="F37" s="9">
        <f t="shared" si="1"/>
        <v>80.714285714285708</v>
      </c>
    </row>
    <row r="38" spans="1:9">
      <c r="A38" s="13" t="s">
        <v>39</v>
      </c>
      <c r="B38" s="13" t="s">
        <v>89</v>
      </c>
      <c r="C38" s="13" t="s">
        <v>93</v>
      </c>
      <c r="D38" s="1">
        <v>42436</v>
      </c>
      <c r="E38" s="1">
        <v>42949</v>
      </c>
      <c r="F38" s="9">
        <f t="shared" si="1"/>
        <v>73.285714285714292</v>
      </c>
    </row>
    <row r="39" spans="1:9">
      <c r="A39" s="13" t="s">
        <v>40</v>
      </c>
      <c r="B39" s="13" t="s">
        <v>89</v>
      </c>
      <c r="C39" s="13" t="s">
        <v>93</v>
      </c>
      <c r="D39" s="1">
        <v>42381</v>
      </c>
      <c r="E39" s="1">
        <v>42949</v>
      </c>
      <c r="F39" s="9">
        <f t="shared" si="1"/>
        <v>81.142857142857139</v>
      </c>
    </row>
    <row r="40" spans="1:9">
      <c r="A40" s="13" t="s">
        <v>41</v>
      </c>
      <c r="B40" s="13" t="s">
        <v>89</v>
      </c>
      <c r="C40" s="13" t="s">
        <v>93</v>
      </c>
      <c r="D40" s="1">
        <v>42368</v>
      </c>
      <c r="E40" s="1">
        <v>42949</v>
      </c>
      <c r="F40" s="9">
        <f t="shared" si="1"/>
        <v>83</v>
      </c>
    </row>
    <row r="41" spans="1:9">
      <c r="A41" s="13" t="s">
        <v>42</v>
      </c>
      <c r="B41" s="13" t="s">
        <v>89</v>
      </c>
      <c r="C41" s="13" t="s">
        <v>93</v>
      </c>
      <c r="D41" s="1">
        <v>42525</v>
      </c>
      <c r="E41" s="1">
        <v>42962</v>
      </c>
      <c r="F41" s="9">
        <f t="shared" si="1"/>
        <v>62.428571428571431</v>
      </c>
    </row>
    <row r="42" spans="1:9">
      <c r="A42" s="13" t="s">
        <v>43</v>
      </c>
      <c r="B42" s="13" t="s">
        <v>89</v>
      </c>
      <c r="C42" s="13" t="s">
        <v>93</v>
      </c>
      <c r="D42" s="1">
        <v>42429</v>
      </c>
      <c r="E42" s="1">
        <v>42962</v>
      </c>
      <c r="F42" s="9">
        <f t="shared" si="1"/>
        <v>76.142857142857139</v>
      </c>
    </row>
    <row r="43" spans="1:9">
      <c r="A43" s="13" t="s">
        <v>44</v>
      </c>
      <c r="B43" s="13" t="s">
        <v>89</v>
      </c>
      <c r="C43" s="13" t="s">
        <v>93</v>
      </c>
      <c r="D43" s="1">
        <v>42450</v>
      </c>
      <c r="E43" s="1">
        <v>43047</v>
      </c>
      <c r="F43" s="9">
        <f t="shared" si="1"/>
        <v>85.285714285714292</v>
      </c>
    </row>
    <row r="44" spans="1:9">
      <c r="A44" s="13" t="s">
        <v>45</v>
      </c>
      <c r="B44" s="13" t="s">
        <v>89</v>
      </c>
      <c r="C44" s="13" t="s">
        <v>93</v>
      </c>
      <c r="D44" s="1">
        <v>42438</v>
      </c>
      <c r="E44" s="1">
        <v>43047</v>
      </c>
      <c r="F44" s="9">
        <f t="shared" si="1"/>
        <v>87</v>
      </c>
    </row>
    <row r="45" spans="1:9">
      <c r="A45" s="13" t="s">
        <v>46</v>
      </c>
      <c r="B45" s="13" t="s">
        <v>89</v>
      </c>
      <c r="C45" s="13" t="s">
        <v>93</v>
      </c>
      <c r="D45" s="1">
        <v>42436</v>
      </c>
      <c r="E45" s="1">
        <v>43075</v>
      </c>
      <c r="F45" s="9">
        <f t="shared" si="1"/>
        <v>91.285714285714292</v>
      </c>
    </row>
    <row r="46" spans="1:9">
      <c r="A46" s="13" t="s">
        <v>47</v>
      </c>
      <c r="B46" s="13" t="s">
        <v>89</v>
      </c>
      <c r="C46" s="13" t="s">
        <v>93</v>
      </c>
      <c r="D46" s="1">
        <v>42444</v>
      </c>
      <c r="E46" s="1">
        <v>43075</v>
      </c>
      <c r="F46" s="9">
        <f t="shared" si="1"/>
        <v>90.142857142857139</v>
      </c>
    </row>
    <row r="47" spans="1:9">
      <c r="A47" s="13" t="s">
        <v>48</v>
      </c>
      <c r="B47" s="13" t="s">
        <v>89</v>
      </c>
      <c r="C47" s="13" t="s">
        <v>93</v>
      </c>
      <c r="D47" s="1">
        <v>42501</v>
      </c>
      <c r="E47" s="1">
        <v>43075</v>
      </c>
      <c r="F47" s="9">
        <f t="shared" si="1"/>
        <v>82</v>
      </c>
    </row>
    <row r="48" spans="1:9">
      <c r="A48" s="13" t="s">
        <v>50</v>
      </c>
      <c r="B48" s="13" t="s">
        <v>89</v>
      </c>
      <c r="C48" s="13" t="s">
        <v>93</v>
      </c>
      <c r="D48" s="1">
        <v>42574</v>
      </c>
      <c r="E48" s="1">
        <v>43159</v>
      </c>
      <c r="F48" s="9">
        <f t="shared" si="1"/>
        <v>83.571428571428569</v>
      </c>
    </row>
    <row r="49" spans="1:8">
      <c r="A49" s="13" t="s">
        <v>51</v>
      </c>
      <c r="B49" s="13" t="s">
        <v>89</v>
      </c>
      <c r="C49" s="13" t="s">
        <v>93</v>
      </c>
      <c r="D49" s="1">
        <v>42556</v>
      </c>
      <c r="E49" s="1">
        <v>43159</v>
      </c>
      <c r="F49" s="9">
        <f t="shared" si="1"/>
        <v>86.142857142857139</v>
      </c>
    </row>
    <row r="50" spans="1:8">
      <c r="A50" s="13" t="s">
        <v>52</v>
      </c>
      <c r="B50" s="13" t="s">
        <v>89</v>
      </c>
      <c r="C50" s="13" t="s">
        <v>93</v>
      </c>
      <c r="D50" s="1">
        <v>42571</v>
      </c>
      <c r="E50" s="1">
        <v>43159</v>
      </c>
      <c r="F50" s="9">
        <f t="shared" si="1"/>
        <v>84</v>
      </c>
    </row>
    <row r="51" spans="1:8">
      <c r="A51" s="13" t="s">
        <v>53</v>
      </c>
      <c r="B51" s="13" t="s">
        <v>89</v>
      </c>
      <c r="C51" s="13" t="s">
        <v>93</v>
      </c>
      <c r="D51" s="1">
        <v>42543</v>
      </c>
      <c r="E51" s="1">
        <v>43159</v>
      </c>
      <c r="F51" s="9">
        <f t="shared" si="1"/>
        <v>88</v>
      </c>
    </row>
    <row r="52" spans="1:8">
      <c r="A52" s="13" t="s">
        <v>54</v>
      </c>
      <c r="B52" s="13" t="s">
        <v>89</v>
      </c>
      <c r="C52" s="13" t="s">
        <v>93</v>
      </c>
      <c r="D52" s="1">
        <v>42503</v>
      </c>
      <c r="E52" s="1">
        <v>43159</v>
      </c>
      <c r="F52" s="9">
        <f t="shared" si="1"/>
        <v>93.714285714285708</v>
      </c>
    </row>
    <row r="53" spans="1:8">
      <c r="A53" s="13" t="s">
        <v>55</v>
      </c>
      <c r="B53" s="13" t="s">
        <v>89</v>
      </c>
      <c r="C53" s="13" t="s">
        <v>93</v>
      </c>
      <c r="D53" s="1">
        <v>42500</v>
      </c>
      <c r="E53" s="1">
        <v>43159</v>
      </c>
      <c r="F53" s="9">
        <f t="shared" si="1"/>
        <v>94.142857142857139</v>
      </c>
    </row>
    <row r="54" spans="1:8">
      <c r="A54" s="13" t="s">
        <v>56</v>
      </c>
      <c r="B54" s="13" t="s">
        <v>89</v>
      </c>
      <c r="C54" s="13" t="s">
        <v>93</v>
      </c>
      <c r="D54" s="1">
        <v>42623</v>
      </c>
      <c r="E54" s="1">
        <v>43159</v>
      </c>
      <c r="F54" s="9">
        <f t="shared" si="1"/>
        <v>76.571428571428569</v>
      </c>
    </row>
    <row r="55" spans="1:8">
      <c r="A55" s="13" t="s">
        <v>49</v>
      </c>
      <c r="B55" s="13" t="s">
        <v>89</v>
      </c>
      <c r="C55" s="13" t="s">
        <v>93</v>
      </c>
      <c r="D55" s="1">
        <v>42478</v>
      </c>
      <c r="E55" s="1">
        <v>43159</v>
      </c>
      <c r="F55" s="9">
        <f t="shared" si="1"/>
        <v>97.285714285714292</v>
      </c>
    </row>
    <row r="56" spans="1:8">
      <c r="A56" s="13" t="s">
        <v>57</v>
      </c>
      <c r="B56" s="13" t="s">
        <v>89</v>
      </c>
      <c r="C56" s="13" t="s">
        <v>93</v>
      </c>
      <c r="D56" s="1">
        <v>42623</v>
      </c>
      <c r="E56" s="1">
        <v>43159</v>
      </c>
      <c r="F56" s="9">
        <f t="shared" si="1"/>
        <v>76.571428571428569</v>
      </c>
    </row>
    <row r="57" spans="1:8">
      <c r="A57" s="13"/>
      <c r="B57" s="13"/>
      <c r="C57" s="13"/>
      <c r="F57" s="10"/>
    </row>
    <row r="58" spans="1:8">
      <c r="A58" s="2" t="s">
        <v>61</v>
      </c>
      <c r="B58" s="13" t="s">
        <v>90</v>
      </c>
      <c r="C58" s="13" t="s">
        <v>0</v>
      </c>
      <c r="D58" s="1">
        <v>41892</v>
      </c>
      <c r="E58" s="1">
        <v>42433</v>
      </c>
      <c r="F58" s="9">
        <f t="shared" ref="F58:F75" si="2">(E58-D58)/7</f>
        <v>77.285714285714292</v>
      </c>
      <c r="G58" s="1"/>
      <c r="H58" s="8"/>
    </row>
    <row r="59" spans="1:8">
      <c r="A59" s="2" t="s">
        <v>62</v>
      </c>
      <c r="B59" s="13" t="s">
        <v>90</v>
      </c>
      <c r="C59" s="13" t="s">
        <v>0</v>
      </c>
      <c r="D59" s="1">
        <v>41910</v>
      </c>
      <c r="E59" s="1">
        <v>42433</v>
      </c>
      <c r="F59" s="9">
        <f t="shared" si="2"/>
        <v>74.714285714285708</v>
      </c>
      <c r="G59" s="1"/>
      <c r="H59" s="8"/>
    </row>
    <row r="60" spans="1:8">
      <c r="A60" s="2" t="s">
        <v>63</v>
      </c>
      <c r="B60" s="13" t="s">
        <v>90</v>
      </c>
      <c r="C60" s="13" t="s">
        <v>0</v>
      </c>
      <c r="D60" s="1">
        <v>41951</v>
      </c>
      <c r="E60" s="1">
        <v>42433</v>
      </c>
      <c r="F60" s="9">
        <f t="shared" si="2"/>
        <v>68.857142857142861</v>
      </c>
      <c r="G60" s="1"/>
    </row>
    <row r="61" spans="1:8">
      <c r="A61" s="2" t="s">
        <v>64</v>
      </c>
      <c r="B61" s="13" t="s">
        <v>90</v>
      </c>
      <c r="C61" s="13" t="s">
        <v>0</v>
      </c>
      <c r="D61" s="1">
        <v>41970</v>
      </c>
      <c r="E61" s="1">
        <v>42515</v>
      </c>
      <c r="F61" s="9">
        <f t="shared" si="2"/>
        <v>77.857142857142861</v>
      </c>
      <c r="G61" s="1"/>
    </row>
    <row r="62" spans="1:8">
      <c r="A62" s="2" t="s">
        <v>65</v>
      </c>
      <c r="B62" s="13" t="s">
        <v>90</v>
      </c>
      <c r="C62" s="13" t="s">
        <v>0</v>
      </c>
      <c r="D62" s="1">
        <v>41976</v>
      </c>
      <c r="E62" s="1">
        <v>42572</v>
      </c>
      <c r="F62" s="9">
        <f t="shared" si="2"/>
        <v>85.142857142857139</v>
      </c>
      <c r="G62" s="1"/>
    </row>
    <row r="63" spans="1:8">
      <c r="A63" s="13" t="s">
        <v>66</v>
      </c>
      <c r="B63" s="13" t="s">
        <v>90</v>
      </c>
      <c r="C63" s="13" t="s">
        <v>0</v>
      </c>
      <c r="D63" s="1">
        <v>42114</v>
      </c>
      <c r="E63" s="1">
        <v>42572</v>
      </c>
      <c r="F63" s="9">
        <f t="shared" si="2"/>
        <v>65.428571428571431</v>
      </c>
      <c r="G63" s="1"/>
      <c r="H63" s="8"/>
    </row>
    <row r="64" spans="1:8">
      <c r="A64" s="2" t="s">
        <v>67</v>
      </c>
      <c r="B64" s="13" t="s">
        <v>90</v>
      </c>
      <c r="C64" s="13" t="s">
        <v>0</v>
      </c>
      <c r="D64" s="1">
        <v>41978</v>
      </c>
      <c r="E64" s="1">
        <v>42572</v>
      </c>
      <c r="F64" s="9">
        <f t="shared" si="2"/>
        <v>84.857142857142861</v>
      </c>
      <c r="G64" s="1"/>
    </row>
    <row r="65" spans="1:9">
      <c r="A65" s="2" t="s">
        <v>68</v>
      </c>
      <c r="B65" s="13" t="s">
        <v>90</v>
      </c>
      <c r="C65" s="13" t="s">
        <v>0</v>
      </c>
      <c r="D65" s="1">
        <v>41992</v>
      </c>
      <c r="E65" s="1">
        <v>42590</v>
      </c>
      <c r="F65" s="9">
        <f t="shared" si="2"/>
        <v>85.428571428571431</v>
      </c>
    </row>
    <row r="66" spans="1:9">
      <c r="A66" s="2" t="s">
        <v>69</v>
      </c>
      <c r="B66" s="13" t="s">
        <v>90</v>
      </c>
      <c r="C66" s="13" t="s">
        <v>0</v>
      </c>
      <c r="D66" s="1">
        <v>41962</v>
      </c>
      <c r="E66" s="1">
        <v>42403</v>
      </c>
      <c r="F66" s="9">
        <f t="shared" si="2"/>
        <v>63</v>
      </c>
    </row>
    <row r="67" spans="1:9">
      <c r="A67" s="2" t="s">
        <v>70</v>
      </c>
      <c r="B67" s="13" t="s">
        <v>90</v>
      </c>
      <c r="C67" s="13" t="s">
        <v>0</v>
      </c>
      <c r="D67" s="1">
        <v>42355</v>
      </c>
      <c r="E67" s="1">
        <v>42472</v>
      </c>
      <c r="F67" s="9">
        <f t="shared" si="2"/>
        <v>16.714285714285715</v>
      </c>
      <c r="G67" s="1"/>
    </row>
    <row r="68" spans="1:9">
      <c r="A68" s="2" t="s">
        <v>71</v>
      </c>
      <c r="B68" s="13" t="s">
        <v>90</v>
      </c>
      <c r="C68" s="13" t="s">
        <v>0</v>
      </c>
      <c r="D68" s="1">
        <v>42072</v>
      </c>
      <c r="E68" s="1">
        <v>42478</v>
      </c>
      <c r="F68" s="9">
        <f t="shared" si="2"/>
        <v>58</v>
      </c>
      <c r="G68" s="1"/>
      <c r="H68" s="8"/>
    </row>
    <row r="69" spans="1:9">
      <c r="A69" s="2" t="s">
        <v>72</v>
      </c>
      <c r="B69" s="13" t="s">
        <v>90</v>
      </c>
      <c r="C69" s="13" t="s">
        <v>0</v>
      </c>
      <c r="D69" s="1">
        <v>42137</v>
      </c>
      <c r="E69" s="1">
        <v>42478</v>
      </c>
      <c r="F69" s="9">
        <f t="shared" si="2"/>
        <v>48.714285714285715</v>
      </c>
    </row>
    <row r="70" spans="1:9">
      <c r="A70" s="2" t="s">
        <v>73</v>
      </c>
      <c r="B70" s="13" t="s">
        <v>90</v>
      </c>
      <c r="C70" s="13" t="s">
        <v>0</v>
      </c>
      <c r="D70" s="1">
        <v>41977</v>
      </c>
      <c r="E70" s="1">
        <v>42486</v>
      </c>
      <c r="F70" s="9">
        <f t="shared" si="2"/>
        <v>72.714285714285708</v>
      </c>
      <c r="G70" s="1"/>
    </row>
    <row r="71" spans="1:9">
      <c r="A71" s="2" t="s">
        <v>74</v>
      </c>
      <c r="B71" s="13" t="s">
        <v>90</v>
      </c>
      <c r="C71" s="13" t="s">
        <v>0</v>
      </c>
      <c r="D71" s="1">
        <v>42038</v>
      </c>
      <c r="E71" s="1">
        <v>42508</v>
      </c>
      <c r="F71" s="9">
        <f t="shared" si="2"/>
        <v>67.142857142857139</v>
      </c>
      <c r="G71" s="1"/>
      <c r="H71" s="8"/>
      <c r="I71" s="1"/>
    </row>
    <row r="72" spans="1:9">
      <c r="A72" s="2" t="s">
        <v>75</v>
      </c>
      <c r="B72" s="13" t="s">
        <v>90</v>
      </c>
      <c r="C72" s="13" t="s">
        <v>0</v>
      </c>
      <c r="D72" s="1">
        <v>42038</v>
      </c>
      <c r="E72" s="1">
        <v>42508</v>
      </c>
      <c r="F72" s="9">
        <f t="shared" si="2"/>
        <v>67.142857142857139</v>
      </c>
      <c r="G72" s="1"/>
      <c r="H72" s="8"/>
    </row>
    <row r="73" spans="1:9">
      <c r="A73" s="13" t="s">
        <v>76</v>
      </c>
      <c r="B73" s="13" t="s">
        <v>90</v>
      </c>
      <c r="C73" s="13" t="s">
        <v>0</v>
      </c>
      <c r="D73" s="1">
        <v>41969</v>
      </c>
      <c r="E73" s="1">
        <v>42515</v>
      </c>
      <c r="F73" s="9">
        <f t="shared" si="2"/>
        <v>78</v>
      </c>
      <c r="G73" t="s">
        <v>80</v>
      </c>
    </row>
    <row r="74" spans="1:9">
      <c r="A74" s="2" t="s">
        <v>77</v>
      </c>
      <c r="B74" s="13" t="s">
        <v>90</v>
      </c>
      <c r="C74" s="13" t="s">
        <v>0</v>
      </c>
      <c r="D74" s="1">
        <v>42013</v>
      </c>
      <c r="E74" s="1">
        <v>42545</v>
      </c>
      <c r="F74" s="9">
        <f t="shared" si="2"/>
        <v>76</v>
      </c>
      <c r="G74" s="1"/>
      <c r="H74" s="7" t="s">
        <v>82</v>
      </c>
    </row>
    <row r="75" spans="1:9">
      <c r="A75" s="2" t="s">
        <v>78</v>
      </c>
      <c r="B75" s="13" t="s">
        <v>90</v>
      </c>
      <c r="C75" s="13" t="s">
        <v>0</v>
      </c>
      <c r="D75" s="1">
        <v>41990</v>
      </c>
      <c r="E75" s="1">
        <v>42545</v>
      </c>
      <c r="F75" s="9">
        <f t="shared" si="2"/>
        <v>79.285714285714292</v>
      </c>
      <c r="G75" s="1"/>
      <c r="H75" s="8"/>
    </row>
    <row r="76" spans="1:9">
      <c r="A76" s="2" t="s">
        <v>79</v>
      </c>
      <c r="B76" s="13" t="s">
        <v>90</v>
      </c>
      <c r="C76" s="13" t="s">
        <v>0</v>
      </c>
      <c r="D76" s="1">
        <v>42039</v>
      </c>
      <c r="E76" s="1">
        <v>42605</v>
      </c>
      <c r="F76">
        <v>80.900000000000006</v>
      </c>
      <c r="G76" s="1"/>
    </row>
    <row r="77" spans="1:9">
      <c r="A77" s="13"/>
      <c r="B77" s="13"/>
      <c r="C77" s="13"/>
    </row>
    <row r="78" spans="1:9">
      <c r="A78" s="13"/>
      <c r="B78" s="13"/>
      <c r="C78" s="13"/>
    </row>
    <row r="79" spans="1:9">
      <c r="A79" s="13"/>
      <c r="B79" s="13"/>
      <c r="C79" s="13"/>
    </row>
    <row r="80" spans="1:9">
      <c r="A80" s="13"/>
      <c r="B80" s="13"/>
      <c r="C80" s="13"/>
    </row>
    <row r="81" spans="1:3">
      <c r="A81" s="13"/>
      <c r="B81" s="13"/>
      <c r="C81" s="13"/>
    </row>
    <row r="82" spans="1:3">
      <c r="A82" s="13"/>
      <c r="B82" s="13"/>
      <c r="C82" s="13"/>
    </row>
    <row r="83" spans="1:3">
      <c r="A83" s="13"/>
      <c r="B83" s="13"/>
      <c r="C83" s="13"/>
    </row>
    <row r="84" spans="1:3">
      <c r="A84" s="13"/>
      <c r="B84" s="13"/>
      <c r="C84" s="13"/>
    </row>
    <row r="85" spans="1:3">
      <c r="A85" s="13"/>
      <c r="B85" s="13"/>
      <c r="C85" s="13"/>
    </row>
    <row r="86" spans="1:3">
      <c r="A86" s="13"/>
      <c r="B86" s="13"/>
      <c r="C86" s="13"/>
    </row>
    <row r="87" spans="1:3">
      <c r="A87" s="13"/>
      <c r="B87" s="13"/>
      <c r="C87" s="13"/>
    </row>
    <row r="88" spans="1:3">
      <c r="A88" s="13"/>
      <c r="B88" s="13"/>
      <c r="C88" s="13"/>
    </row>
    <row r="89" spans="1:3">
      <c r="A89" s="13"/>
      <c r="B89" s="13"/>
      <c r="C89" s="13"/>
    </row>
  </sheetData>
  <pageMargins left="0.7" right="0.7" top="0.75" bottom="0.75" header="0.3" footer="0.3"/>
  <pageSetup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meda Girnius</dc:creator>
  <cp:lastModifiedBy>Microsoft Office User</cp:lastModifiedBy>
  <dcterms:created xsi:type="dcterms:W3CDTF">2018-03-14T16:01:15Z</dcterms:created>
  <dcterms:modified xsi:type="dcterms:W3CDTF">2018-04-24T12:55:06Z</dcterms:modified>
</cp:coreProperties>
</file>